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ylwia/OneDrive - University of Gdansk/Attachments/PUBLIKACJE_2017/PLOS one rev/REV_12.12.18/20.12.18/zmiany przedprodukcyjne/Tabele/"/>
    </mc:Choice>
  </mc:AlternateContent>
  <xr:revisionPtr revIDLastSave="11" documentId="8_{53AA9108-EB22-9746-ADD5-D93E0A214737}" xr6:coauthVersionLast="40" xr6:coauthVersionMax="40" xr10:uidLastSave="{A736708E-F584-544F-BA27-9E2C6645661A}"/>
  <bookViews>
    <workbookView xWindow="0" yWindow="460" windowWidth="28800" windowHeight="15540" tabRatio="829" xr2:uid="{00000000-000D-0000-FFFF-FFFF00000000}"/>
  </bookViews>
  <sheets>
    <sheet name="S1 16S identity matrix" sheetId="10" r:id="rId1"/>
  </sheets>
  <calcPr calcId="152511"/>
</workbook>
</file>

<file path=xl/sharedStrings.xml><?xml version="1.0" encoding="utf-8"?>
<sst xmlns="http://schemas.openxmlformats.org/spreadsheetml/2006/main" count="42" uniqueCount="24">
  <si>
    <t>Bradyrhizobium japonicum</t>
  </si>
  <si>
    <t>Ochrobactrum anthropi ATCC 49188</t>
  </si>
  <si>
    <t>Ochrobactrum ciceri Ca-34</t>
  </si>
  <si>
    <t>Ochrobactrum cytisi ESC1</t>
  </si>
  <si>
    <t>Ochrobactrum daejeonense MJ11</t>
  </si>
  <si>
    <t>Ochrobactrum gallinifaecis</t>
  </si>
  <si>
    <t>Ochrobactrum grignonense Oga9a</t>
  </si>
  <si>
    <t>Ochrobactrum haematophilum CCUG 38531</t>
  </si>
  <si>
    <t>Ochrobactrum intermedium LMG 3301</t>
  </si>
  <si>
    <t>Ochrobactrum lupini</t>
  </si>
  <si>
    <t>Ochrobactrum oryzae MTCC 4195T</t>
  </si>
  <si>
    <t>Ochrobactrum pecoris 08RB2639</t>
  </si>
  <si>
    <t>Ochrobactrum pituitosum CCUG 50899</t>
  </si>
  <si>
    <t>Ochrobactrum pseudintermedium ADV31</t>
  </si>
  <si>
    <t>Ochrobactrum pseudogrignonense CCUG 30717</t>
  </si>
  <si>
    <t>Ochrobactrum rhizosphaerae PR17</t>
  </si>
  <si>
    <t>Ochrobactrum thiophenivorans DSM 7216</t>
  </si>
  <si>
    <t>Ochrobactrum tritici SCII24</t>
  </si>
  <si>
    <t>Ochrobactrum quorumnocens A44</t>
  </si>
  <si>
    <t>Ochrobactrum endophyticum EGI 60010</t>
  </si>
  <si>
    <t>Ochrobactrum intermedium LMG 3301T</t>
  </si>
  <si>
    <t>Ochrobactrum pecoris 08RB2639T</t>
  </si>
  <si>
    <t>S1 Table 16S rRNA gene matrix</t>
  </si>
  <si>
    <t>Supplementar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555"/>
        <bgColor indexed="64"/>
      </patternFill>
    </fill>
    <fill>
      <patternFill patternType="solid">
        <fgColor rgb="FFFF9C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19" fillId="0" borderId="0" xfId="0" applyFont="1"/>
    <xf numFmtId="9" fontId="18" fillId="0" borderId="13" xfId="0" applyNumberFormat="1" applyFont="1" applyBorder="1" applyAlignment="1">
      <alignment horizontal="center" vertical="center" wrapText="1"/>
    </xf>
    <xf numFmtId="9" fontId="18" fillId="33" borderId="13" xfId="0" applyNumberFormat="1" applyFont="1" applyFill="1" applyBorder="1" applyAlignment="1">
      <alignment horizontal="center" vertical="center" wrapText="1"/>
    </xf>
    <xf numFmtId="9" fontId="18" fillId="34" borderId="13" xfId="0" applyNumberFormat="1" applyFont="1" applyFill="1" applyBorder="1" applyAlignment="1">
      <alignment horizontal="center" vertical="center" wrapText="1"/>
    </xf>
    <xf numFmtId="0" fontId="20" fillId="0" borderId="12" xfId="0" applyFont="1" applyBorder="1" applyAlignment="1">
      <alignment horizontal="left" vertical="center" wrapText="1"/>
    </xf>
    <xf numFmtId="0" fontId="20" fillId="0" borderId="10" xfId="0" applyFont="1" applyBorder="1" applyAlignment="1">
      <alignment vertical="center" wrapText="1"/>
    </xf>
    <xf numFmtId="0" fontId="20" fillId="0" borderId="11" xfId="0" applyFont="1" applyBorder="1" applyAlignment="1">
      <alignment horizontal="center" textRotation="90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3"/>
  <sheetViews>
    <sheetView tabSelected="1" workbookViewId="0"/>
  </sheetViews>
  <sheetFormatPr baseColWidth="10" defaultColWidth="11.5" defaultRowHeight="15" x14ac:dyDescent="0.2"/>
  <cols>
    <col min="1" max="1" width="24.6640625" customWidth="1"/>
  </cols>
  <sheetData>
    <row r="1" spans="1:21" s="1" customFormat="1" x14ac:dyDescent="0.2">
      <c r="A1" s="2" t="s">
        <v>23</v>
      </c>
    </row>
    <row r="2" spans="1:21" s="1" customFormat="1" ht="16" thickBot="1" x14ac:dyDescent="0.25">
      <c r="A2" s="2" t="s">
        <v>22</v>
      </c>
    </row>
    <row r="3" spans="1:21" ht="115" thickBot="1" x14ac:dyDescent="0.25">
      <c r="A3" s="7"/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8" t="s">
        <v>8</v>
      </c>
      <c r="K3" s="8" t="s">
        <v>9</v>
      </c>
      <c r="L3" s="8" t="s">
        <v>10</v>
      </c>
      <c r="M3" s="8" t="s">
        <v>11</v>
      </c>
      <c r="N3" s="8" t="s">
        <v>12</v>
      </c>
      <c r="O3" s="8" t="s">
        <v>13</v>
      </c>
      <c r="P3" s="8" t="s">
        <v>14</v>
      </c>
      <c r="Q3" s="8" t="s">
        <v>15</v>
      </c>
      <c r="R3" s="8" t="s">
        <v>16</v>
      </c>
      <c r="S3" s="8" t="s">
        <v>17</v>
      </c>
      <c r="T3" s="8" t="s">
        <v>18</v>
      </c>
      <c r="U3" s="8" t="s">
        <v>19</v>
      </c>
    </row>
    <row r="4" spans="1:21" ht="17" thickBot="1" x14ac:dyDescent="0.25">
      <c r="A4" s="6" t="s">
        <v>0</v>
      </c>
      <c r="B4" s="3">
        <v>1</v>
      </c>
      <c r="C4" s="4">
        <v>0.91</v>
      </c>
      <c r="D4" s="4">
        <v>0.9</v>
      </c>
      <c r="E4" s="4">
        <v>0.91</v>
      </c>
      <c r="F4" s="5">
        <v>0.89</v>
      </c>
      <c r="G4" s="5">
        <v>0.88</v>
      </c>
      <c r="H4" s="4">
        <v>0.9</v>
      </c>
      <c r="I4" s="4">
        <v>0.9</v>
      </c>
      <c r="J4" s="4">
        <v>0.9</v>
      </c>
      <c r="K4" s="4">
        <v>0.91</v>
      </c>
      <c r="L4" s="5">
        <v>0.89</v>
      </c>
      <c r="M4" s="5">
        <v>0.89</v>
      </c>
      <c r="N4" s="4">
        <v>0.9</v>
      </c>
      <c r="O4" s="4">
        <v>0.9</v>
      </c>
      <c r="P4" s="4">
        <v>0.9</v>
      </c>
      <c r="Q4" s="4">
        <v>0.9</v>
      </c>
      <c r="R4" s="4">
        <v>0.9</v>
      </c>
      <c r="S4" s="4">
        <v>0.91</v>
      </c>
      <c r="T4" s="4">
        <v>0.9</v>
      </c>
      <c r="U4" s="4">
        <v>0.9</v>
      </c>
    </row>
    <row r="5" spans="1:21" ht="33" thickBot="1" x14ac:dyDescent="0.25">
      <c r="A5" s="6" t="s">
        <v>1</v>
      </c>
      <c r="B5" s="4">
        <v>0.91</v>
      </c>
      <c r="C5" s="3">
        <v>1</v>
      </c>
      <c r="D5" s="4">
        <v>0.98</v>
      </c>
      <c r="E5" s="4">
        <v>1</v>
      </c>
      <c r="F5" s="4">
        <v>0.97</v>
      </c>
      <c r="G5" s="4">
        <v>0.95</v>
      </c>
      <c r="H5" s="4">
        <v>0.98</v>
      </c>
      <c r="I5" s="4">
        <v>0.99</v>
      </c>
      <c r="J5" s="4">
        <v>0.98</v>
      </c>
      <c r="K5" s="4">
        <v>1</v>
      </c>
      <c r="L5" s="4">
        <v>0.96</v>
      </c>
      <c r="M5" s="4">
        <v>0.97</v>
      </c>
      <c r="N5" s="4">
        <v>0.98</v>
      </c>
      <c r="O5" s="4">
        <v>0.96</v>
      </c>
      <c r="P5" s="4">
        <v>0.98</v>
      </c>
      <c r="Q5" s="4">
        <v>0.98</v>
      </c>
      <c r="R5" s="4">
        <v>0.99</v>
      </c>
      <c r="S5" s="4">
        <v>1</v>
      </c>
      <c r="T5" s="4">
        <v>0.99</v>
      </c>
      <c r="U5" s="4">
        <v>0.97</v>
      </c>
    </row>
    <row r="6" spans="1:21" ht="17" thickBot="1" x14ac:dyDescent="0.25">
      <c r="A6" s="6" t="s">
        <v>2</v>
      </c>
      <c r="B6" s="4">
        <v>0.9</v>
      </c>
      <c r="C6" s="4">
        <v>0.98</v>
      </c>
      <c r="D6" s="3">
        <v>1</v>
      </c>
      <c r="E6" s="4">
        <v>0.98</v>
      </c>
      <c r="F6" s="4">
        <v>0.98</v>
      </c>
      <c r="G6" s="4">
        <v>0.95</v>
      </c>
      <c r="H6" s="4">
        <v>0.96</v>
      </c>
      <c r="I6" s="4">
        <v>0.97</v>
      </c>
      <c r="J6" s="4">
        <v>0.99</v>
      </c>
      <c r="K6" s="4">
        <v>0.98</v>
      </c>
      <c r="L6" s="4">
        <v>0.97</v>
      </c>
      <c r="M6" s="4">
        <v>0.96</v>
      </c>
      <c r="N6" s="4">
        <v>0.96</v>
      </c>
      <c r="O6" s="4">
        <v>0.97</v>
      </c>
      <c r="P6" s="4">
        <v>0.96</v>
      </c>
      <c r="Q6" s="4">
        <v>0.96</v>
      </c>
      <c r="R6" s="4">
        <v>0.96</v>
      </c>
      <c r="S6" s="4">
        <v>0.97</v>
      </c>
      <c r="T6" s="4">
        <v>0.96</v>
      </c>
      <c r="U6" s="4">
        <v>0.96</v>
      </c>
    </row>
    <row r="7" spans="1:21" ht="17" thickBot="1" x14ac:dyDescent="0.25">
      <c r="A7" s="6" t="s">
        <v>3</v>
      </c>
      <c r="B7" s="4">
        <v>0.91</v>
      </c>
      <c r="C7" s="4">
        <v>1</v>
      </c>
      <c r="D7" s="4">
        <v>0.98</v>
      </c>
      <c r="E7" s="3">
        <v>1</v>
      </c>
      <c r="F7" s="4">
        <v>0.97</v>
      </c>
      <c r="G7" s="4">
        <v>0.95</v>
      </c>
      <c r="H7" s="4">
        <v>0.98</v>
      </c>
      <c r="I7" s="4">
        <v>0.99</v>
      </c>
      <c r="J7" s="4">
        <v>0.98</v>
      </c>
      <c r="K7" s="4">
        <v>1</v>
      </c>
      <c r="L7" s="4">
        <v>0.96</v>
      </c>
      <c r="M7" s="4">
        <v>0.97</v>
      </c>
      <c r="N7" s="4">
        <v>0.98</v>
      </c>
      <c r="O7" s="4">
        <v>0.96</v>
      </c>
      <c r="P7" s="4">
        <v>0.98</v>
      </c>
      <c r="Q7" s="4">
        <v>0.98</v>
      </c>
      <c r="R7" s="4">
        <v>0.99</v>
      </c>
      <c r="S7" s="4">
        <v>1</v>
      </c>
      <c r="T7" s="4">
        <v>0.99</v>
      </c>
      <c r="U7" s="4">
        <v>0.97</v>
      </c>
    </row>
    <row r="8" spans="1:21" ht="33" thickBot="1" x14ac:dyDescent="0.25">
      <c r="A8" s="6" t="s">
        <v>4</v>
      </c>
      <c r="B8" s="5">
        <v>0.89</v>
      </c>
      <c r="C8" s="4">
        <v>0.97</v>
      </c>
      <c r="D8" s="4">
        <v>0.98</v>
      </c>
      <c r="E8" s="4">
        <v>0.97</v>
      </c>
      <c r="F8" s="3">
        <v>1</v>
      </c>
      <c r="G8" s="4">
        <v>0.95</v>
      </c>
      <c r="H8" s="4">
        <v>0.96</v>
      </c>
      <c r="I8" s="4">
        <v>0.97</v>
      </c>
      <c r="J8" s="4">
        <v>0.98</v>
      </c>
      <c r="K8" s="4">
        <v>0.97</v>
      </c>
      <c r="L8" s="4">
        <v>0.97</v>
      </c>
      <c r="M8" s="4">
        <v>0.97</v>
      </c>
      <c r="N8" s="4">
        <v>0.97</v>
      </c>
      <c r="O8" s="4">
        <v>0.97</v>
      </c>
      <c r="P8" s="4">
        <v>0.96</v>
      </c>
      <c r="Q8" s="4">
        <v>0.97</v>
      </c>
      <c r="R8" s="4">
        <v>0.96</v>
      </c>
      <c r="S8" s="4">
        <v>0.97</v>
      </c>
      <c r="T8" s="4">
        <v>0.96</v>
      </c>
      <c r="U8" s="4">
        <v>0.95</v>
      </c>
    </row>
    <row r="9" spans="1:21" ht="17" thickBot="1" x14ac:dyDescent="0.25">
      <c r="A9" s="6" t="s">
        <v>5</v>
      </c>
      <c r="B9" s="5">
        <v>0.88</v>
      </c>
      <c r="C9" s="4">
        <v>0.95</v>
      </c>
      <c r="D9" s="4">
        <v>0.95</v>
      </c>
      <c r="E9" s="4">
        <v>0.95</v>
      </c>
      <c r="F9" s="4">
        <v>0.95</v>
      </c>
      <c r="G9" s="3">
        <v>1</v>
      </c>
      <c r="H9" s="4">
        <v>0.96</v>
      </c>
      <c r="I9" s="4">
        <v>0.96</v>
      </c>
      <c r="J9" s="4">
        <v>0.95</v>
      </c>
      <c r="K9" s="4">
        <v>0.95</v>
      </c>
      <c r="L9" s="4">
        <v>0.97</v>
      </c>
      <c r="M9" s="4">
        <v>0.96</v>
      </c>
      <c r="N9" s="4">
        <v>0.95</v>
      </c>
      <c r="O9" s="4">
        <v>0.96</v>
      </c>
      <c r="P9" s="4">
        <v>0.96</v>
      </c>
      <c r="Q9" s="4">
        <v>0.96</v>
      </c>
      <c r="R9" s="4">
        <v>0.96</v>
      </c>
      <c r="S9" s="4">
        <v>0.96</v>
      </c>
      <c r="T9" s="4">
        <v>0.96</v>
      </c>
      <c r="U9" s="4">
        <v>0.94</v>
      </c>
    </row>
    <row r="10" spans="1:21" ht="33" thickBot="1" x14ac:dyDescent="0.25">
      <c r="A10" s="6" t="s">
        <v>6</v>
      </c>
      <c r="B10" s="4">
        <v>0.9</v>
      </c>
      <c r="C10" s="4">
        <v>0.98</v>
      </c>
      <c r="D10" s="4">
        <v>0.96</v>
      </c>
      <c r="E10" s="4">
        <v>0.98</v>
      </c>
      <c r="F10" s="4">
        <v>0.96</v>
      </c>
      <c r="G10" s="4">
        <v>0.96</v>
      </c>
      <c r="H10" s="3">
        <v>1</v>
      </c>
      <c r="I10" s="4">
        <v>0.98</v>
      </c>
      <c r="J10" s="4">
        <v>0.97</v>
      </c>
      <c r="K10" s="4">
        <v>0.98</v>
      </c>
      <c r="L10" s="4">
        <v>0.96</v>
      </c>
      <c r="M10" s="4">
        <v>0.97</v>
      </c>
      <c r="N10" s="4">
        <v>0.98</v>
      </c>
      <c r="O10" s="4">
        <v>0.96</v>
      </c>
      <c r="P10" s="4">
        <v>0.99</v>
      </c>
      <c r="Q10" s="4">
        <v>0.98</v>
      </c>
      <c r="R10" s="4">
        <v>0.99</v>
      </c>
      <c r="S10" s="4">
        <v>0.98</v>
      </c>
      <c r="T10" s="4">
        <v>0.99</v>
      </c>
      <c r="U10" s="4">
        <v>0.96</v>
      </c>
    </row>
    <row r="11" spans="1:21" ht="33" thickBot="1" x14ac:dyDescent="0.25">
      <c r="A11" s="6" t="s">
        <v>7</v>
      </c>
      <c r="B11" s="4">
        <v>0.9</v>
      </c>
      <c r="C11" s="4">
        <v>0.99</v>
      </c>
      <c r="D11" s="4">
        <v>0.97</v>
      </c>
      <c r="E11" s="4">
        <v>0.99</v>
      </c>
      <c r="F11" s="4">
        <v>0.97</v>
      </c>
      <c r="G11" s="4">
        <v>0.96</v>
      </c>
      <c r="H11" s="4">
        <v>0.98</v>
      </c>
      <c r="I11" s="3">
        <v>1</v>
      </c>
      <c r="J11" s="4">
        <v>0.98</v>
      </c>
      <c r="K11" s="4">
        <v>0.99</v>
      </c>
      <c r="L11" s="4">
        <v>0.96</v>
      </c>
      <c r="M11" s="4">
        <v>0.98</v>
      </c>
      <c r="N11" s="4">
        <v>0.98</v>
      </c>
      <c r="O11" s="4">
        <v>0.96</v>
      </c>
      <c r="P11" s="4">
        <v>0.98</v>
      </c>
      <c r="Q11" s="4">
        <v>0.98</v>
      </c>
      <c r="R11" s="4">
        <v>0.98</v>
      </c>
      <c r="S11" s="4">
        <v>0.99</v>
      </c>
      <c r="T11" s="4">
        <v>0.98</v>
      </c>
      <c r="U11" s="4">
        <v>0.97</v>
      </c>
    </row>
    <row r="12" spans="1:21" ht="33" thickBot="1" x14ac:dyDescent="0.25">
      <c r="A12" s="6" t="s">
        <v>20</v>
      </c>
      <c r="B12" s="4">
        <v>0.9</v>
      </c>
      <c r="C12" s="4">
        <v>0.98</v>
      </c>
      <c r="D12" s="4">
        <v>0.99</v>
      </c>
      <c r="E12" s="4">
        <v>0.98</v>
      </c>
      <c r="F12" s="4">
        <v>0.98</v>
      </c>
      <c r="G12" s="4">
        <v>0.95</v>
      </c>
      <c r="H12" s="4">
        <v>0.97</v>
      </c>
      <c r="I12" s="4">
        <v>0.98</v>
      </c>
      <c r="J12" s="3">
        <v>1</v>
      </c>
      <c r="K12" s="4">
        <v>0.98</v>
      </c>
      <c r="L12" s="4">
        <v>0.96</v>
      </c>
      <c r="M12" s="4">
        <v>0.96</v>
      </c>
      <c r="N12" s="4">
        <v>0.96</v>
      </c>
      <c r="O12" s="4">
        <v>0.97</v>
      </c>
      <c r="P12" s="4">
        <v>0.97</v>
      </c>
      <c r="Q12" s="4">
        <v>0.96</v>
      </c>
      <c r="R12" s="4">
        <v>0.97</v>
      </c>
      <c r="S12" s="4">
        <v>0.98</v>
      </c>
      <c r="T12" s="4">
        <v>0.97</v>
      </c>
      <c r="U12" s="4">
        <v>0.96</v>
      </c>
    </row>
    <row r="13" spans="1:21" ht="17" thickBot="1" x14ac:dyDescent="0.25">
      <c r="A13" s="6" t="s">
        <v>9</v>
      </c>
      <c r="B13" s="4">
        <v>0.91</v>
      </c>
      <c r="C13" s="4">
        <v>1</v>
      </c>
      <c r="D13" s="4">
        <v>0.98</v>
      </c>
      <c r="E13" s="4">
        <v>1</v>
      </c>
      <c r="F13" s="4">
        <v>0.97</v>
      </c>
      <c r="G13" s="4">
        <v>0.95</v>
      </c>
      <c r="H13" s="4">
        <v>0.98</v>
      </c>
      <c r="I13" s="4">
        <v>0.99</v>
      </c>
      <c r="J13" s="4">
        <v>0.98</v>
      </c>
      <c r="K13" s="3">
        <v>1</v>
      </c>
      <c r="L13" s="4">
        <v>0.96</v>
      </c>
      <c r="M13" s="4">
        <v>0.97</v>
      </c>
      <c r="N13" s="4">
        <v>0.98</v>
      </c>
      <c r="O13" s="4">
        <v>0.96</v>
      </c>
      <c r="P13" s="4">
        <v>0.98</v>
      </c>
      <c r="Q13" s="4">
        <v>0.98</v>
      </c>
      <c r="R13" s="4">
        <v>0.99</v>
      </c>
      <c r="S13" s="4">
        <v>1</v>
      </c>
      <c r="T13" s="4">
        <v>0.99</v>
      </c>
      <c r="U13" s="4">
        <v>0.97</v>
      </c>
    </row>
    <row r="14" spans="1:21" ht="33" thickBot="1" x14ac:dyDescent="0.25">
      <c r="A14" s="6" t="s">
        <v>10</v>
      </c>
      <c r="B14" s="5">
        <v>0.89</v>
      </c>
      <c r="C14" s="4">
        <v>0.96</v>
      </c>
      <c r="D14" s="4">
        <v>0.97</v>
      </c>
      <c r="E14" s="4">
        <v>0.96</v>
      </c>
      <c r="F14" s="4">
        <v>0.97</v>
      </c>
      <c r="G14" s="4">
        <v>0.97</v>
      </c>
      <c r="H14" s="4">
        <v>0.96</v>
      </c>
      <c r="I14" s="4">
        <v>0.96</v>
      </c>
      <c r="J14" s="4">
        <v>0.96</v>
      </c>
      <c r="K14" s="4">
        <v>0.96</v>
      </c>
      <c r="L14" s="3">
        <v>1</v>
      </c>
      <c r="M14" s="4">
        <v>0.96</v>
      </c>
      <c r="N14" s="4">
        <v>0.95</v>
      </c>
      <c r="O14" s="4">
        <v>0.97</v>
      </c>
      <c r="P14" s="4">
        <v>0.96</v>
      </c>
      <c r="Q14" s="4">
        <v>0.95</v>
      </c>
      <c r="R14" s="4">
        <v>0.96</v>
      </c>
      <c r="S14" s="4">
        <v>0.96</v>
      </c>
      <c r="T14" s="4">
        <v>0.95</v>
      </c>
      <c r="U14" s="4">
        <v>0.95</v>
      </c>
    </row>
    <row r="15" spans="1:21" ht="33" thickBot="1" x14ac:dyDescent="0.25">
      <c r="A15" s="6" t="s">
        <v>21</v>
      </c>
      <c r="B15" s="5">
        <v>0.89</v>
      </c>
      <c r="C15" s="4">
        <v>0.97</v>
      </c>
      <c r="D15" s="4">
        <v>0.96</v>
      </c>
      <c r="E15" s="4">
        <v>0.97</v>
      </c>
      <c r="F15" s="4">
        <v>0.97</v>
      </c>
      <c r="G15" s="4">
        <v>0.96</v>
      </c>
      <c r="H15" s="4">
        <v>0.97</v>
      </c>
      <c r="I15" s="4">
        <v>0.98</v>
      </c>
      <c r="J15" s="4">
        <v>0.96</v>
      </c>
      <c r="K15" s="4">
        <v>0.97</v>
      </c>
      <c r="L15" s="4">
        <v>0.96</v>
      </c>
      <c r="M15" s="3">
        <v>1</v>
      </c>
      <c r="N15" s="4">
        <v>0.98</v>
      </c>
      <c r="O15" s="4">
        <v>0.95</v>
      </c>
      <c r="P15" s="4">
        <v>0.97</v>
      </c>
      <c r="Q15" s="4">
        <v>0.98</v>
      </c>
      <c r="R15" s="4">
        <v>0.97</v>
      </c>
      <c r="S15" s="4">
        <v>0.98</v>
      </c>
      <c r="T15" s="4">
        <v>0.97</v>
      </c>
      <c r="U15" s="4">
        <v>0.95</v>
      </c>
    </row>
    <row r="16" spans="1:21" ht="33" thickBot="1" x14ac:dyDescent="0.25">
      <c r="A16" s="6" t="s">
        <v>12</v>
      </c>
      <c r="B16" s="4">
        <v>0.9</v>
      </c>
      <c r="C16" s="4">
        <v>0.98</v>
      </c>
      <c r="D16" s="4">
        <v>0.96</v>
      </c>
      <c r="E16" s="4">
        <v>0.98</v>
      </c>
      <c r="F16" s="4">
        <v>0.97</v>
      </c>
      <c r="G16" s="4">
        <v>0.95</v>
      </c>
      <c r="H16" s="4">
        <v>0.98</v>
      </c>
      <c r="I16" s="4">
        <v>0.98</v>
      </c>
      <c r="J16" s="4">
        <v>0.96</v>
      </c>
      <c r="K16" s="4">
        <v>0.98</v>
      </c>
      <c r="L16" s="4">
        <v>0.95</v>
      </c>
      <c r="M16" s="4">
        <v>0.98</v>
      </c>
      <c r="N16" s="3">
        <v>1</v>
      </c>
      <c r="O16" s="4">
        <v>0.95</v>
      </c>
      <c r="P16" s="4">
        <v>0.99</v>
      </c>
      <c r="Q16" s="4">
        <v>0.99</v>
      </c>
      <c r="R16" s="4">
        <v>0.99</v>
      </c>
      <c r="S16" s="4">
        <v>0.98</v>
      </c>
      <c r="T16" s="4">
        <v>0.99</v>
      </c>
      <c r="U16" s="4">
        <v>0.95</v>
      </c>
    </row>
    <row r="17" spans="1:21" ht="33" thickBot="1" x14ac:dyDescent="0.25">
      <c r="A17" s="6" t="s">
        <v>13</v>
      </c>
      <c r="B17" s="4">
        <v>0.9</v>
      </c>
      <c r="C17" s="4">
        <v>0.96</v>
      </c>
      <c r="D17" s="4">
        <v>0.97</v>
      </c>
      <c r="E17" s="4">
        <v>0.96</v>
      </c>
      <c r="F17" s="4">
        <v>0.97</v>
      </c>
      <c r="G17" s="4">
        <v>0.96</v>
      </c>
      <c r="H17" s="4">
        <v>0.96</v>
      </c>
      <c r="I17" s="4">
        <v>0.96</v>
      </c>
      <c r="J17" s="4">
        <v>0.97</v>
      </c>
      <c r="K17" s="4">
        <v>0.96</v>
      </c>
      <c r="L17" s="4">
        <v>0.97</v>
      </c>
      <c r="M17" s="4">
        <v>0.95</v>
      </c>
      <c r="N17" s="4">
        <v>0.95</v>
      </c>
      <c r="O17" s="3">
        <v>1</v>
      </c>
      <c r="P17" s="4">
        <v>0.95</v>
      </c>
      <c r="Q17" s="4">
        <v>0.95</v>
      </c>
      <c r="R17" s="4">
        <v>0.96</v>
      </c>
      <c r="S17" s="4">
        <v>0.97</v>
      </c>
      <c r="T17" s="4">
        <v>0.96</v>
      </c>
      <c r="U17" s="4">
        <v>0.95</v>
      </c>
    </row>
    <row r="18" spans="1:21" ht="49" thickBot="1" x14ac:dyDescent="0.25">
      <c r="A18" s="6" t="s">
        <v>14</v>
      </c>
      <c r="B18" s="4">
        <v>0.9</v>
      </c>
      <c r="C18" s="4">
        <v>0.98</v>
      </c>
      <c r="D18" s="4">
        <v>0.96</v>
      </c>
      <c r="E18" s="4">
        <v>0.98</v>
      </c>
      <c r="F18" s="4">
        <v>0.96</v>
      </c>
      <c r="G18" s="4">
        <v>0.96</v>
      </c>
      <c r="H18" s="4">
        <v>0.99</v>
      </c>
      <c r="I18" s="4">
        <v>0.98</v>
      </c>
      <c r="J18" s="4">
        <v>0.97</v>
      </c>
      <c r="K18" s="4">
        <v>0.98</v>
      </c>
      <c r="L18" s="4">
        <v>0.96</v>
      </c>
      <c r="M18" s="4">
        <v>0.97</v>
      </c>
      <c r="N18" s="4">
        <v>0.99</v>
      </c>
      <c r="O18" s="4">
        <v>0.95</v>
      </c>
      <c r="P18" s="3">
        <v>1</v>
      </c>
      <c r="Q18" s="4">
        <v>0.98</v>
      </c>
      <c r="R18" s="4">
        <v>0.99</v>
      </c>
      <c r="S18" s="4">
        <v>0.98</v>
      </c>
      <c r="T18" s="4">
        <v>0.99</v>
      </c>
      <c r="U18" s="4">
        <v>0.96</v>
      </c>
    </row>
    <row r="19" spans="1:21" ht="33" thickBot="1" x14ac:dyDescent="0.25">
      <c r="A19" s="6" t="s">
        <v>15</v>
      </c>
      <c r="B19" s="4">
        <v>0.9</v>
      </c>
      <c r="C19" s="4">
        <v>0.98</v>
      </c>
      <c r="D19" s="4">
        <v>0.96</v>
      </c>
      <c r="E19" s="4">
        <v>0.98</v>
      </c>
      <c r="F19" s="4">
        <v>0.97</v>
      </c>
      <c r="G19" s="4">
        <v>0.96</v>
      </c>
      <c r="H19" s="4">
        <v>0.98</v>
      </c>
      <c r="I19" s="4">
        <v>0.98</v>
      </c>
      <c r="J19" s="4">
        <v>0.96</v>
      </c>
      <c r="K19" s="4">
        <v>0.98</v>
      </c>
      <c r="L19" s="4">
        <v>0.95</v>
      </c>
      <c r="M19" s="4">
        <v>0.98</v>
      </c>
      <c r="N19" s="4">
        <v>0.99</v>
      </c>
      <c r="O19" s="4">
        <v>0.95</v>
      </c>
      <c r="P19" s="4">
        <v>0.98</v>
      </c>
      <c r="Q19" s="3">
        <v>1</v>
      </c>
      <c r="R19" s="4">
        <v>0.99</v>
      </c>
      <c r="S19" s="4">
        <v>0.98</v>
      </c>
      <c r="T19" s="4">
        <v>0.99</v>
      </c>
      <c r="U19" s="4">
        <v>0.96</v>
      </c>
    </row>
    <row r="20" spans="1:21" ht="33" thickBot="1" x14ac:dyDescent="0.25">
      <c r="A20" s="6" t="s">
        <v>16</v>
      </c>
      <c r="B20" s="4">
        <v>0.9</v>
      </c>
      <c r="C20" s="4">
        <v>0.99</v>
      </c>
      <c r="D20" s="4">
        <v>0.96</v>
      </c>
      <c r="E20" s="4">
        <v>0.99</v>
      </c>
      <c r="F20" s="4">
        <v>0.96</v>
      </c>
      <c r="G20" s="4">
        <v>0.96</v>
      </c>
      <c r="H20" s="4">
        <v>0.99</v>
      </c>
      <c r="I20" s="4">
        <v>0.98</v>
      </c>
      <c r="J20" s="4">
        <v>0.97</v>
      </c>
      <c r="K20" s="4">
        <v>0.99</v>
      </c>
      <c r="L20" s="4">
        <v>0.96</v>
      </c>
      <c r="M20" s="4">
        <v>0.97</v>
      </c>
      <c r="N20" s="4">
        <v>0.99</v>
      </c>
      <c r="O20" s="4">
        <v>0.96</v>
      </c>
      <c r="P20" s="4">
        <v>0.99</v>
      </c>
      <c r="Q20" s="4">
        <v>0.99</v>
      </c>
      <c r="R20" s="3">
        <v>1</v>
      </c>
      <c r="S20" s="4">
        <v>0.98</v>
      </c>
      <c r="T20" s="4">
        <v>0.99</v>
      </c>
      <c r="U20" s="4">
        <v>0.96</v>
      </c>
    </row>
    <row r="21" spans="1:21" ht="17" thickBot="1" x14ac:dyDescent="0.25">
      <c r="A21" s="6" t="s">
        <v>17</v>
      </c>
      <c r="B21" s="4">
        <v>0.91</v>
      </c>
      <c r="C21" s="4">
        <v>1</v>
      </c>
      <c r="D21" s="4">
        <v>0.97</v>
      </c>
      <c r="E21" s="4">
        <v>1</v>
      </c>
      <c r="F21" s="4">
        <v>0.97</v>
      </c>
      <c r="G21" s="4">
        <v>0.96</v>
      </c>
      <c r="H21" s="4">
        <v>0.98</v>
      </c>
      <c r="I21" s="4">
        <v>0.99</v>
      </c>
      <c r="J21" s="4">
        <v>0.98</v>
      </c>
      <c r="K21" s="4">
        <v>1</v>
      </c>
      <c r="L21" s="4">
        <v>0.96</v>
      </c>
      <c r="M21" s="4">
        <v>0.98</v>
      </c>
      <c r="N21" s="4">
        <v>0.98</v>
      </c>
      <c r="O21" s="4">
        <v>0.97</v>
      </c>
      <c r="P21" s="4">
        <v>0.98</v>
      </c>
      <c r="Q21" s="4">
        <v>0.98</v>
      </c>
      <c r="R21" s="4">
        <v>0.98</v>
      </c>
      <c r="S21" s="3">
        <v>1</v>
      </c>
      <c r="T21" s="4">
        <v>0.98</v>
      </c>
      <c r="U21" s="4">
        <v>0.97</v>
      </c>
    </row>
    <row r="22" spans="1:21" ht="33" thickBot="1" x14ac:dyDescent="0.25">
      <c r="A22" s="6" t="s">
        <v>18</v>
      </c>
      <c r="B22" s="4">
        <v>0.9</v>
      </c>
      <c r="C22" s="4">
        <v>0.99</v>
      </c>
      <c r="D22" s="4">
        <v>0.96</v>
      </c>
      <c r="E22" s="4">
        <v>0.99</v>
      </c>
      <c r="F22" s="4">
        <v>0.96</v>
      </c>
      <c r="G22" s="4">
        <v>0.96</v>
      </c>
      <c r="H22" s="4">
        <v>0.99</v>
      </c>
      <c r="I22" s="4">
        <v>0.98</v>
      </c>
      <c r="J22" s="4">
        <v>0.97</v>
      </c>
      <c r="K22" s="4">
        <v>0.99</v>
      </c>
      <c r="L22" s="4">
        <v>0.95</v>
      </c>
      <c r="M22" s="4">
        <v>0.97</v>
      </c>
      <c r="N22" s="4">
        <v>0.99</v>
      </c>
      <c r="O22" s="4">
        <v>0.96</v>
      </c>
      <c r="P22" s="4">
        <v>0.99</v>
      </c>
      <c r="Q22" s="4">
        <v>0.99</v>
      </c>
      <c r="R22" s="4">
        <v>0.99</v>
      </c>
      <c r="S22" s="4">
        <v>0.98</v>
      </c>
      <c r="T22" s="3">
        <v>1</v>
      </c>
      <c r="U22" s="4">
        <v>0.96</v>
      </c>
    </row>
    <row r="23" spans="1:21" ht="33" thickBot="1" x14ac:dyDescent="0.25">
      <c r="A23" s="6" t="s">
        <v>19</v>
      </c>
      <c r="B23" s="4">
        <v>0.9</v>
      </c>
      <c r="C23" s="4">
        <v>0.97</v>
      </c>
      <c r="D23" s="4">
        <v>0.96</v>
      </c>
      <c r="E23" s="4">
        <v>0.97</v>
      </c>
      <c r="F23" s="4">
        <v>0.95</v>
      </c>
      <c r="G23" s="4">
        <v>0.94</v>
      </c>
      <c r="H23" s="4">
        <v>0.96</v>
      </c>
      <c r="I23" s="4">
        <v>0.97</v>
      </c>
      <c r="J23" s="4">
        <v>0.96</v>
      </c>
      <c r="K23" s="4">
        <v>0.97</v>
      </c>
      <c r="L23" s="4">
        <v>0.95</v>
      </c>
      <c r="M23" s="4">
        <v>0.95</v>
      </c>
      <c r="N23" s="4">
        <v>0.95</v>
      </c>
      <c r="O23" s="4">
        <v>0.95</v>
      </c>
      <c r="P23" s="4">
        <v>0.96</v>
      </c>
      <c r="Q23" s="4">
        <v>0.96</v>
      </c>
      <c r="R23" s="4">
        <v>0.96</v>
      </c>
      <c r="S23" s="4">
        <v>0.97</v>
      </c>
      <c r="T23" s="4">
        <v>0.96</v>
      </c>
      <c r="U23" s="3">
        <v>1</v>
      </c>
    </row>
  </sheetData>
  <conditionalFormatting sqref="B4:U23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1 16S identity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</dc:creator>
  <cp:lastModifiedBy>Sylwia Jafra</cp:lastModifiedBy>
  <dcterms:created xsi:type="dcterms:W3CDTF">2018-06-19T16:19:04Z</dcterms:created>
  <dcterms:modified xsi:type="dcterms:W3CDTF">2019-01-10T18:46:26Z</dcterms:modified>
</cp:coreProperties>
</file>